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https://uwnetid-my.sharepoint.com/personal/murphysc_uw_edu/Documents/Murphy_Lab/Personal_Folders_OPENACCESS/Ming_Chang/MC_Experiments/MC08_DBS pooling/Submission package/"/>
    </mc:Choice>
  </mc:AlternateContent>
  <xr:revisionPtr revIDLastSave="12" documentId="13_ncr:1_{AAF2C788-26E1-4A0B-8687-3BB8BC14B74C}" xr6:coauthVersionLast="46" xr6:coauthVersionMax="46" xr10:uidLastSave="{BB34A142-8187-464B-A2E9-7148BABAE04E}"/>
  <workbookProtection workbookAlgorithmName="SHA-512" workbookHashValue="CShH4YYwLw9ki5pRRY7brtSC3cOYyWUefcU4oGfVKjE4r2WG8Ao7NiSMNiLj5spP8eMcFtpOHLPu8cfClf6Z+w==" workbookSaltValue="DYHesyzkS+wcgmFHI9vGxQ==" workbookSpinCount="100000" lockStructure="1"/>
  <bookViews>
    <workbookView xWindow="-27810" yWindow="360" windowWidth="27795" windowHeight="14505" xr2:uid="{00000000-000D-0000-FFFF-FFFF00000000}"/>
  </bookViews>
  <sheets>
    <sheet name="GUI" sheetId="6" r:id="rId1"/>
    <sheet name="Graph" sheetId="5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" i="6" l="1"/>
  <c r="C10" i="6" s="1"/>
  <c r="C6" i="6" l="1"/>
  <c r="C7" i="5"/>
  <c r="H7" i="5"/>
  <c r="C8" i="5"/>
  <c r="C10" i="5" s="1"/>
  <c r="G7" i="5"/>
  <c r="F7" i="5"/>
  <c r="E7" i="5"/>
  <c r="D7" i="5"/>
  <c r="B7" i="5"/>
  <c r="B8" i="5" l="1"/>
  <c r="B10" i="5" s="1"/>
  <c r="C11" i="6"/>
  <c r="C12" i="6" s="1"/>
  <c r="C14" i="6" s="1"/>
  <c r="H8" i="5"/>
  <c r="H10" i="5" s="1"/>
  <c r="E11" i="5"/>
  <c r="F8" i="5"/>
  <c r="F10" i="5" s="1"/>
  <c r="G8" i="5"/>
  <c r="G10" i="5" s="1"/>
  <c r="D8" i="5"/>
  <c r="D10" i="5" s="1"/>
  <c r="E8" i="5"/>
  <c r="E10" i="5" s="1"/>
  <c r="E14" i="5" l="1"/>
  <c r="F11" i="5"/>
  <c r="D11" i="5"/>
  <c r="E15" i="5" l="1"/>
  <c r="E16" i="5"/>
  <c r="E18" i="5" s="1"/>
  <c r="G11" i="5"/>
  <c r="F14" i="5"/>
  <c r="D14" i="5"/>
  <c r="C11" i="5"/>
  <c r="B11" i="5" l="1"/>
  <c r="B14" i="5" s="1"/>
  <c r="C14" i="5"/>
  <c r="D15" i="5"/>
  <c r="D16" i="5"/>
  <c r="D18" i="5" s="1"/>
  <c r="F15" i="5"/>
  <c r="F16" i="5"/>
  <c r="F18" i="5" s="1"/>
  <c r="G14" i="5"/>
  <c r="H11" i="5"/>
  <c r="H14" i="5" s="1"/>
  <c r="B15" i="5" l="1"/>
  <c r="B16" i="5"/>
  <c r="B18" i="5" s="1"/>
  <c r="G15" i="5"/>
  <c r="G16" i="5"/>
  <c r="G18" i="5" s="1"/>
  <c r="H15" i="5"/>
  <c r="H16" i="5"/>
  <c r="H18" i="5" s="1"/>
  <c r="C15" i="5"/>
  <c r="C16" i="5"/>
  <c r="C18" i="5" s="1"/>
</calcChain>
</file>

<file path=xl/sharedStrings.xml><?xml version="1.0" encoding="utf-8"?>
<sst xmlns="http://schemas.openxmlformats.org/spreadsheetml/2006/main" count="37" uniqueCount="26">
  <si>
    <t>Estimate the total test counts</t>
  </si>
  <si>
    <t>Number of samples in cohort</t>
  </si>
  <si>
    <t>Predicted prevalence rate</t>
  </si>
  <si>
    <t>Predicted positive case</t>
  </si>
  <si>
    <t>Test counts</t>
  </si>
  <si>
    <t>Pools</t>
  </si>
  <si>
    <t>Positive pools</t>
  </si>
  <si>
    <t>Function</t>
  </si>
  <si>
    <t>Deconvolution</t>
  </si>
  <si>
    <t>The mini pooling scheme</t>
  </si>
  <si>
    <t>Optimal pooling size</t>
  </si>
  <si>
    <t>Maximum test count</t>
  </si>
  <si>
    <t>Optimal pool size</t>
  </si>
  <si>
    <t>Optimal pool size +1</t>
  </si>
  <si>
    <t>Optimal pool size +2</t>
  </si>
  <si>
    <t>Optimal pool size +3</t>
  </si>
  <si>
    <t>Optimal pool size -1</t>
  </si>
  <si>
    <t>Optimal pool size -2</t>
  </si>
  <si>
    <t>Optimal pool size -3</t>
  </si>
  <si>
    <t>Fill in the number of samples and predicted prevalence rate</t>
  </si>
  <si>
    <t>Instruction:</t>
  </si>
  <si>
    <t>Test counts for pools</t>
  </si>
  <si>
    <t>Test counts for deconvolution</t>
  </si>
  <si>
    <t>Optimal pooling size is calculated for a prevalence rate (X): X^(-1/2)</t>
  </si>
  <si>
    <t>Maximum total test count</t>
  </si>
  <si>
    <t>Estimate maximum test counts for the two-stage hierarchy pooling sche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9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 applyBorder="1"/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" fontId="0" fillId="0" borderId="0" xfId="0" applyNumberFormat="1" applyBorder="1"/>
    <xf numFmtId="0" fontId="0" fillId="2" borderId="0" xfId="0" applyFill="1" applyBorder="1"/>
    <xf numFmtId="0" fontId="4" fillId="0" borderId="0" xfId="0" applyFont="1" applyBorder="1"/>
    <xf numFmtId="1" fontId="3" fillId="0" borderId="1" xfId="0" applyNumberFormat="1" applyFont="1" applyBorder="1"/>
    <xf numFmtId="0" fontId="0" fillId="2" borderId="1" xfId="0" applyFill="1" applyBorder="1" applyProtection="1">
      <protection locked="0"/>
    </xf>
    <xf numFmtId="0" fontId="1" fillId="0" borderId="2" xfId="0" applyFont="1" applyBorder="1"/>
    <xf numFmtId="1" fontId="1" fillId="0" borderId="3" xfId="0" applyNumberFormat="1" applyFont="1" applyBorder="1"/>
    <xf numFmtId="1" fontId="0" fillId="0" borderId="1" xfId="0" applyNumberFormat="1" applyBorder="1"/>
    <xf numFmtId="0" fontId="0" fillId="3" borderId="0" xfId="0" applyFill="1" applyBorder="1"/>
    <xf numFmtId="164" fontId="0" fillId="2" borderId="1" xfId="0" applyNumberFormat="1" applyFill="1" applyBorder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0"/>
              <a:t>Trend of total test counts</a:t>
            </a:r>
          </a:p>
        </c:rich>
      </c:tx>
      <c:layout>
        <c:manualLayout>
          <c:xMode val="edge"/>
          <c:yMode val="edge"/>
          <c:x val="0.33483333333333332"/>
          <c:y val="1.3840830449826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42823709536308"/>
          <c:y val="8.330380577427822E-2"/>
          <c:w val="0.79938429571303582"/>
          <c:h val="0.76997211853708603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!$E$5</c:f>
              <c:strCache>
                <c:ptCount val="1"/>
                <c:pt idx="0">
                  <c:v>Optimal pool siz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9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GUI!$C$8</c:f>
              <c:numCache>
                <c:formatCode>0</c:formatCode>
                <c:ptCount val="1"/>
                <c:pt idx="0">
                  <c:v>7</c:v>
                </c:pt>
              </c:numCache>
            </c:numRef>
          </c:xVal>
          <c:yVal>
            <c:numRef>
              <c:f>GUI!$C$14</c:f>
              <c:numCache>
                <c:formatCode>0</c:formatCode>
                <c:ptCount val="1"/>
                <c:pt idx="0">
                  <c:v>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61-48DB-B186-E12302894DBF}"/>
            </c:ext>
          </c:extLst>
        </c:ser>
        <c:ser>
          <c:idx val="1"/>
          <c:order val="1"/>
          <c:tx>
            <c:v>Range</c:v>
          </c:tx>
          <c:spPr>
            <a:ln w="19050" cap="rnd">
              <a:solidFill>
                <a:schemeClr val="accent2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Graph!$B$11:$H$11</c:f>
              <c:numCache>
                <c:formatCode>0</c:formatCode>
                <c:ptCount val="7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</c:numCache>
            </c:numRef>
          </c:xVal>
          <c:yVal>
            <c:numRef>
              <c:f>Graph!$B$18:$H$18</c:f>
              <c:numCache>
                <c:formatCode>0</c:formatCode>
                <c:ptCount val="7"/>
                <c:pt idx="0">
                  <c:v>330</c:v>
                </c:pt>
                <c:pt idx="1">
                  <c:v>300</c:v>
                </c:pt>
                <c:pt idx="2">
                  <c:v>287</c:v>
                </c:pt>
                <c:pt idx="3">
                  <c:v>283</c:v>
                </c:pt>
                <c:pt idx="4">
                  <c:v>285</c:v>
                </c:pt>
                <c:pt idx="5">
                  <c:v>291</c:v>
                </c:pt>
                <c:pt idx="6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F61-48DB-B186-E12302894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527759"/>
        <c:axId val="872554511"/>
      </c:scatterChart>
      <c:valAx>
        <c:axId val="603527759"/>
        <c:scaling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/>
                  <a:t>Pool Size</a:t>
                </a:r>
              </a:p>
            </c:rich>
          </c:tx>
          <c:layout>
            <c:manualLayout>
              <c:xMode val="edge"/>
              <c:yMode val="edge"/>
              <c:x val="0.53607174103237099"/>
              <c:y val="0.90132305261150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554511"/>
        <c:crosses val="autoZero"/>
        <c:crossBetween val="midCat"/>
        <c:majorUnit val="1"/>
      </c:valAx>
      <c:valAx>
        <c:axId val="872554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/>
                  <a:t>Test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5277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532699037620298"/>
          <c:y val="0.94790846456692912"/>
          <c:w val="0.59205161854768151"/>
          <c:h val="4.74619058034412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0</xdr:rowOff>
    </xdr:from>
    <xdr:to>
      <xdr:col>12</xdr:col>
      <xdr:colOff>409575</xdr:colOff>
      <xdr:row>30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E656FA-3A2D-4E6F-9908-386EF5D01C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FE484-BA82-4F1D-9071-A74B01582646}">
  <dimension ref="B2:D20"/>
  <sheetViews>
    <sheetView showGridLines="0" tabSelected="1" workbookViewId="0">
      <selection activeCell="C20" sqref="C20"/>
    </sheetView>
  </sheetViews>
  <sheetFormatPr defaultRowHeight="14.4" x14ac:dyDescent="0.3"/>
  <cols>
    <col min="1" max="1" width="8.88671875" style="8"/>
    <col min="2" max="2" width="37.21875" style="8" customWidth="1"/>
    <col min="3" max="3" width="11.44140625" style="8" customWidth="1"/>
    <col min="4" max="4" width="8.88671875" style="8"/>
    <col min="5" max="5" width="10.44140625" style="8" customWidth="1"/>
    <col min="6" max="16384" width="8.88671875" style="8"/>
  </cols>
  <sheetData>
    <row r="2" spans="2:3" x14ac:dyDescent="0.3">
      <c r="B2" s="7" t="s">
        <v>25</v>
      </c>
    </row>
    <row r="4" spans="2:3" x14ac:dyDescent="0.3">
      <c r="B4" s="8" t="s">
        <v>1</v>
      </c>
      <c r="C4" s="18">
        <v>1000</v>
      </c>
    </row>
    <row r="5" spans="2:3" x14ac:dyDescent="0.3">
      <c r="B5" s="8" t="s">
        <v>2</v>
      </c>
      <c r="C5" s="23">
        <v>0.02</v>
      </c>
    </row>
    <row r="6" spans="2:3" x14ac:dyDescent="0.3">
      <c r="B6" s="8" t="s">
        <v>3</v>
      </c>
      <c r="C6" s="14">
        <f>IF(C4="", "", C4*C5)</f>
        <v>20</v>
      </c>
    </row>
    <row r="8" spans="2:3" x14ac:dyDescent="0.3">
      <c r="B8" s="9" t="s">
        <v>10</v>
      </c>
      <c r="C8" s="17">
        <f>IF(C5="", "", ROUND(C5^(-1/2), 0))</f>
        <v>7</v>
      </c>
    </row>
    <row r="10" spans="2:3" x14ac:dyDescent="0.3">
      <c r="B10" s="10" t="s">
        <v>21</v>
      </c>
      <c r="C10" s="21">
        <f>IF(C4="", "", C4/C8)</f>
        <v>142.85714285714286</v>
      </c>
    </row>
    <row r="11" spans="2:3" x14ac:dyDescent="0.3">
      <c r="B11" s="11" t="s">
        <v>6</v>
      </c>
      <c r="C11" s="14">
        <f>IF(C10&gt;C6, C6, C10)</f>
        <v>20</v>
      </c>
    </row>
    <row r="12" spans="2:3" x14ac:dyDescent="0.3">
      <c r="B12" s="10" t="s">
        <v>22</v>
      </c>
      <c r="C12" s="21">
        <f>IF(C11="", "", C11*C8)</f>
        <v>140</v>
      </c>
    </row>
    <row r="13" spans="2:3" ht="15" thickBot="1" x14ac:dyDescent="0.35"/>
    <row r="14" spans="2:3" ht="15" thickBot="1" x14ac:dyDescent="0.35">
      <c r="B14" s="19" t="s">
        <v>24</v>
      </c>
      <c r="C14" s="20">
        <f>IF(C10="", "",ROUND((C10+C12), 0))</f>
        <v>283</v>
      </c>
    </row>
    <row r="17" spans="2:4" x14ac:dyDescent="0.3">
      <c r="B17" s="8" t="s">
        <v>20</v>
      </c>
    </row>
    <row r="18" spans="2:4" x14ac:dyDescent="0.3">
      <c r="B18" s="15" t="s">
        <v>19</v>
      </c>
      <c r="C18" s="15"/>
      <c r="D18" s="15"/>
    </row>
    <row r="19" spans="2:4" x14ac:dyDescent="0.3">
      <c r="B19" s="16" t="s">
        <v>23</v>
      </c>
      <c r="D19" s="22"/>
    </row>
    <row r="20" spans="2:4" x14ac:dyDescent="0.3">
      <c r="B20" s="16"/>
    </row>
  </sheetData>
  <sheetProtection algorithmName="SHA-512" hashValue="PUBwepw+rjvXTsVFndprNMfhMWYuZ8LB3e2CE+1NCFUXWLIZjzq6bDEIEAnoRU5zF3KY13ixShVjO66CUElDkQ==" saltValue="nIPt4gaCbO1YrwBPXwzPeQ==" spinCount="100000" sheet="1" objects="1" scenarios="1"/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8B2D0-FC68-446B-9C07-CC0C77D488FF}">
  <dimension ref="A4:H18"/>
  <sheetViews>
    <sheetView topLeftCell="A5" workbookViewId="0">
      <selection activeCell="A28" sqref="A28"/>
    </sheetView>
  </sheetViews>
  <sheetFormatPr defaultRowHeight="14.4" x14ac:dyDescent="0.3"/>
  <cols>
    <col min="1" max="1" width="32.77734375" customWidth="1"/>
    <col min="2" max="2" width="13.88671875" customWidth="1"/>
    <col min="3" max="3" width="10.21875" customWidth="1"/>
  </cols>
  <sheetData>
    <row r="4" spans="1:8" x14ac:dyDescent="0.3">
      <c r="A4" t="s">
        <v>9</v>
      </c>
    </row>
    <row r="5" spans="1:8" s="13" customFormat="1" ht="43.2" x14ac:dyDescent="0.3">
      <c r="A5" s="12" t="s">
        <v>0</v>
      </c>
      <c r="B5" s="13" t="s">
        <v>18</v>
      </c>
      <c r="C5" s="13" t="s">
        <v>17</v>
      </c>
      <c r="D5" s="13" t="s">
        <v>16</v>
      </c>
      <c r="E5" s="13" t="s">
        <v>12</v>
      </c>
      <c r="F5" s="13" t="s">
        <v>13</v>
      </c>
      <c r="G5" s="13" t="s">
        <v>14</v>
      </c>
      <c r="H5" s="13" t="s">
        <v>15</v>
      </c>
    </row>
    <row r="6" spans="1:8" x14ac:dyDescent="0.3">
      <c r="B6" t="s">
        <v>7</v>
      </c>
      <c r="C6" t="s">
        <v>7</v>
      </c>
      <c r="D6" t="s">
        <v>7</v>
      </c>
      <c r="E6" t="s">
        <v>7</v>
      </c>
      <c r="F6" t="s">
        <v>7</v>
      </c>
      <c r="G6" t="s">
        <v>7</v>
      </c>
      <c r="H6" t="s">
        <v>7</v>
      </c>
    </row>
    <row r="7" spans="1:8" x14ac:dyDescent="0.3">
      <c r="A7" t="s">
        <v>1</v>
      </c>
      <c r="B7">
        <f>$C$7</f>
        <v>1000</v>
      </c>
      <c r="C7">
        <f>GUI!C4</f>
        <v>1000</v>
      </c>
      <c r="D7">
        <f>$C$7</f>
        <v>1000</v>
      </c>
      <c r="E7">
        <f>$C$7</f>
        <v>1000</v>
      </c>
      <c r="F7">
        <f>$C$7</f>
        <v>1000</v>
      </c>
      <c r="G7">
        <f>$C$7</f>
        <v>1000</v>
      </c>
      <c r="H7">
        <f>$C$7</f>
        <v>1000</v>
      </c>
    </row>
    <row r="8" spans="1:8" x14ac:dyDescent="0.3">
      <c r="A8" t="s">
        <v>2</v>
      </c>
      <c r="B8" s="2">
        <f>$C$8</f>
        <v>0.02</v>
      </c>
      <c r="C8" s="2">
        <f>GUI!C5</f>
        <v>0.02</v>
      </c>
      <c r="D8" s="2">
        <f>$C$8</f>
        <v>0.02</v>
      </c>
      <c r="E8" s="2">
        <f>$C$8</f>
        <v>0.02</v>
      </c>
      <c r="F8" s="2">
        <f>$C$8</f>
        <v>0.02</v>
      </c>
      <c r="G8" s="2">
        <f>$C$8</f>
        <v>0.02</v>
      </c>
      <c r="H8" s="2">
        <f>$C$8</f>
        <v>0.02</v>
      </c>
    </row>
    <row r="10" spans="1:8" x14ac:dyDescent="0.3">
      <c r="A10" t="s">
        <v>3</v>
      </c>
      <c r="B10" s="3">
        <f t="shared" ref="B10:H10" si="0">B7*B8</f>
        <v>20</v>
      </c>
      <c r="C10" s="3">
        <f>C7*C8</f>
        <v>20</v>
      </c>
      <c r="D10" s="3">
        <f t="shared" si="0"/>
        <v>20</v>
      </c>
      <c r="E10" s="3">
        <f t="shared" si="0"/>
        <v>20</v>
      </c>
      <c r="F10" s="3">
        <f t="shared" si="0"/>
        <v>20</v>
      </c>
      <c r="G10" s="3">
        <f t="shared" si="0"/>
        <v>20</v>
      </c>
      <c r="H10" s="3">
        <f t="shared" si="0"/>
        <v>20</v>
      </c>
    </row>
    <row r="11" spans="1:8" x14ac:dyDescent="0.3">
      <c r="A11" s="1" t="s">
        <v>10</v>
      </c>
      <c r="B11" s="4">
        <f>C11-1</f>
        <v>4</v>
      </c>
      <c r="C11" s="4">
        <f>D11-1</f>
        <v>5</v>
      </c>
      <c r="D11" s="4">
        <f>E11-1</f>
        <v>6</v>
      </c>
      <c r="E11" s="4">
        <f>GUI!C8</f>
        <v>7</v>
      </c>
      <c r="F11" s="4">
        <f>E11+1</f>
        <v>8</v>
      </c>
      <c r="G11" s="4">
        <f>F11+1</f>
        <v>9</v>
      </c>
      <c r="H11" s="4">
        <f>G11+1</f>
        <v>10</v>
      </c>
    </row>
    <row r="13" spans="1:8" x14ac:dyDescent="0.3">
      <c r="A13" t="s">
        <v>4</v>
      </c>
    </row>
    <row r="14" spans="1:8" x14ac:dyDescent="0.3">
      <c r="A14" s="5" t="s">
        <v>5</v>
      </c>
      <c r="B14" s="4">
        <f>B7/B11</f>
        <v>250</v>
      </c>
      <c r="C14" s="4">
        <f>C7/C11</f>
        <v>200</v>
      </c>
      <c r="D14" s="4">
        <f t="shared" ref="D14:G14" si="1">D7/D11</f>
        <v>166.66666666666666</v>
      </c>
      <c r="E14" s="4">
        <f>E7/E11</f>
        <v>142.85714285714286</v>
      </c>
      <c r="F14" s="4">
        <f t="shared" si="1"/>
        <v>125</v>
      </c>
      <c r="G14" s="4">
        <f t="shared" si="1"/>
        <v>111.11111111111111</v>
      </c>
      <c r="H14" s="4">
        <f>H7/H11</f>
        <v>100</v>
      </c>
    </row>
    <row r="15" spans="1:8" x14ac:dyDescent="0.3">
      <c r="A15" s="6" t="s">
        <v>6</v>
      </c>
      <c r="B15" s="4">
        <f>IF(B14&gt;B10, B10, B14)</f>
        <v>20</v>
      </c>
      <c r="C15" s="4">
        <f>IF(C14&gt;C10, C10, C14)</f>
        <v>20</v>
      </c>
      <c r="D15" s="4">
        <f t="shared" ref="D15:G15" si="2">IF(D14&gt;D10, D10, D14)</f>
        <v>20</v>
      </c>
      <c r="E15" s="4">
        <f t="shared" si="2"/>
        <v>20</v>
      </c>
      <c r="F15" s="4">
        <f t="shared" si="2"/>
        <v>20</v>
      </c>
      <c r="G15" s="4">
        <f t="shared" si="2"/>
        <v>20</v>
      </c>
      <c r="H15" s="4">
        <f>IF(H14&gt;H10, H10, H14)</f>
        <v>20</v>
      </c>
    </row>
    <row r="16" spans="1:8" x14ac:dyDescent="0.3">
      <c r="A16" s="5" t="s">
        <v>8</v>
      </c>
      <c r="B16" s="4">
        <f>IF(B14&gt;B10, B10, B15)* B11</f>
        <v>80</v>
      </c>
      <c r="C16" s="4">
        <f>IF(C14&gt;C10, C10, C15)* C11</f>
        <v>100</v>
      </c>
      <c r="D16" s="4">
        <f t="shared" ref="D16:G16" si="3">IF(D14&gt;D10, D10, D15)* D11</f>
        <v>120</v>
      </c>
      <c r="E16" s="4">
        <f>IF(E14&gt;E10, E10, E15)* E11</f>
        <v>140</v>
      </c>
      <c r="F16" s="4">
        <f t="shared" si="3"/>
        <v>160</v>
      </c>
      <c r="G16" s="4">
        <f t="shared" si="3"/>
        <v>180</v>
      </c>
      <c r="H16" s="4">
        <f>IF(H14&gt;H10, H10, H15)* H11</f>
        <v>200</v>
      </c>
    </row>
    <row r="18" spans="1:8" x14ac:dyDescent="0.3">
      <c r="A18" s="1" t="s">
        <v>11</v>
      </c>
      <c r="B18" s="4">
        <f t="shared" ref="B18:H18" si="4">ROUND(B14+B16, 0)</f>
        <v>330</v>
      </c>
      <c r="C18" s="4">
        <f t="shared" si="4"/>
        <v>300</v>
      </c>
      <c r="D18" s="4">
        <f t="shared" si="4"/>
        <v>287</v>
      </c>
      <c r="E18" s="4">
        <f t="shared" si="4"/>
        <v>283</v>
      </c>
      <c r="F18" s="4">
        <f t="shared" si="4"/>
        <v>285</v>
      </c>
      <c r="G18" s="4">
        <f t="shared" si="4"/>
        <v>291</v>
      </c>
      <c r="H18" s="4">
        <f t="shared" si="4"/>
        <v>3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UI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han</dc:creator>
  <cp:lastModifiedBy>mchang2222@gmail.com</cp:lastModifiedBy>
  <dcterms:created xsi:type="dcterms:W3CDTF">2015-06-05T18:17:20Z</dcterms:created>
  <dcterms:modified xsi:type="dcterms:W3CDTF">2021-05-26T19:44:19Z</dcterms:modified>
</cp:coreProperties>
</file>